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11"/>
  <workbookPr defaultThemeVersion="166925"/>
  <xr:revisionPtr revIDLastSave="1" documentId="11_E60897F41BE170836B02CE998F75CCDC64E183C8" xr6:coauthVersionLast="47" xr6:coauthVersionMax="47" xr10:uidLastSave="{2FE9009E-0121-4777-B52F-BC9A6BB0395D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1" l="1"/>
  <c r="D36" i="1"/>
  <c r="D32" i="1"/>
  <c r="D28" i="1"/>
  <c r="D24" i="1"/>
  <c r="D20" i="1"/>
  <c r="D16" i="1"/>
  <c r="D12" i="1"/>
  <c r="D8" i="1"/>
</calcChain>
</file>

<file path=xl/sharedStrings.xml><?xml version="1.0" encoding="utf-8"?>
<sst xmlns="http://schemas.openxmlformats.org/spreadsheetml/2006/main" count="49" uniqueCount="44">
  <si>
    <t>Sample name</t>
  </si>
  <si>
    <t>Raw Reads</t>
  </si>
  <si>
    <t>Raw Bases</t>
  </si>
  <si>
    <t>Clean Reads</t>
  </si>
  <si>
    <t xml:space="preserve">Clean Bases </t>
  </si>
  <si>
    <t>T0_S</t>
  </si>
  <si>
    <t>T4_D</t>
  </si>
  <si>
    <t>T4_S</t>
  </si>
  <si>
    <t>T8_S</t>
  </si>
  <si>
    <t>T12_S</t>
  </si>
  <si>
    <t>T16_D</t>
  </si>
  <si>
    <t>T16_S</t>
  </si>
  <si>
    <t>T20_S</t>
  </si>
  <si>
    <t>T24_S</t>
  </si>
  <si>
    <t>T28_D</t>
  </si>
  <si>
    <t>T28_S</t>
  </si>
  <si>
    <t>T32_S</t>
  </si>
  <si>
    <t>T36_S</t>
  </si>
  <si>
    <t>T40_D</t>
  </si>
  <si>
    <t>T40_S</t>
  </si>
  <si>
    <t>T44_S</t>
  </si>
  <si>
    <t>T48_S</t>
  </si>
  <si>
    <t>T52_D</t>
  </si>
  <si>
    <t>T52_S</t>
  </si>
  <si>
    <t>T56_S</t>
  </si>
  <si>
    <t>T60_S</t>
  </si>
  <si>
    <t>T64_D</t>
  </si>
  <si>
    <t>T64_S</t>
  </si>
  <si>
    <t>T68_S</t>
  </si>
  <si>
    <t>T72_S</t>
  </si>
  <si>
    <t>T76_D</t>
  </si>
  <si>
    <t>T76_S</t>
  </si>
  <si>
    <t>T80_S</t>
  </si>
  <si>
    <t>T84_S</t>
  </si>
  <si>
    <t>T88_D</t>
  </si>
  <si>
    <t>T88_S</t>
  </si>
  <si>
    <t>T92_S</t>
  </si>
  <si>
    <t>T96_S</t>
  </si>
  <si>
    <t>T100_D</t>
  </si>
  <si>
    <t>T100_S</t>
  </si>
  <si>
    <t>T104_S</t>
  </si>
  <si>
    <t>T108_S</t>
  </si>
  <si>
    <t>T112_D</t>
  </si>
  <si>
    <t>T112_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" fontId="0" fillId="2" borderId="0" xfId="0" applyNumberForma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tabSelected="1" workbookViewId="0">
      <selection activeCell="G4" sqref="G4"/>
    </sheetView>
  </sheetViews>
  <sheetFormatPr defaultRowHeight="15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>
      <c r="A3" t="s">
        <v>5</v>
      </c>
      <c r="B3">
        <v>164339368</v>
      </c>
      <c r="C3">
        <v>24979583936</v>
      </c>
      <c r="D3">
        <v>151221792</v>
      </c>
      <c r="E3">
        <v>21777017575</v>
      </c>
    </row>
    <row r="4" spans="1:5">
      <c r="A4" s="1" t="s">
        <v>6</v>
      </c>
      <c r="B4" s="1">
        <v>706808290</v>
      </c>
      <c r="C4" s="2">
        <v>107434860080</v>
      </c>
      <c r="D4" s="1">
        <v>323931938</v>
      </c>
      <c r="E4" s="1">
        <v>91943298947</v>
      </c>
    </row>
    <row r="5" spans="1:5">
      <c r="A5" t="s">
        <v>7</v>
      </c>
      <c r="B5">
        <v>112428770</v>
      </c>
      <c r="C5">
        <v>17528473712</v>
      </c>
      <c r="D5">
        <v>103072172</v>
      </c>
      <c r="E5">
        <v>14841185253</v>
      </c>
    </row>
    <row r="6" spans="1:5">
      <c r="A6" t="s">
        <v>8</v>
      </c>
      <c r="B6">
        <v>127556476</v>
      </c>
      <c r="C6">
        <v>19388584352</v>
      </c>
      <c r="D6">
        <v>117528778</v>
      </c>
      <c r="E6">
        <v>16819941051</v>
      </c>
    </row>
    <row r="7" spans="1:5">
      <c r="A7" t="s">
        <v>9</v>
      </c>
      <c r="B7">
        <v>112281050</v>
      </c>
      <c r="C7">
        <v>17066719600</v>
      </c>
      <c r="D7">
        <v>104094668</v>
      </c>
      <c r="E7">
        <v>15011582106</v>
      </c>
    </row>
    <row r="8" spans="1:5">
      <c r="A8" s="1" t="s">
        <v>10</v>
      </c>
      <c r="B8" s="1">
        <v>198845384</v>
      </c>
      <c r="C8" s="1">
        <v>30224498368</v>
      </c>
      <c r="D8" s="1">
        <f>90895051*2</f>
        <v>181790102</v>
      </c>
      <c r="E8" s="1">
        <v>26181883618</v>
      </c>
    </row>
    <row r="9" spans="1:5">
      <c r="A9" t="s">
        <v>11</v>
      </c>
      <c r="B9">
        <v>142535550</v>
      </c>
      <c r="C9">
        <v>21665403600</v>
      </c>
      <c r="D9">
        <v>132634652</v>
      </c>
      <c r="E9">
        <v>19206950641</v>
      </c>
    </row>
    <row r="10" spans="1:5">
      <c r="A10" t="s">
        <v>12</v>
      </c>
      <c r="B10">
        <v>150919798</v>
      </c>
      <c r="C10">
        <v>22939809296</v>
      </c>
      <c r="D10">
        <v>138221496</v>
      </c>
      <c r="E10">
        <v>19824164364</v>
      </c>
    </row>
    <row r="11" spans="1:5">
      <c r="A11" t="s">
        <v>13</v>
      </c>
      <c r="B11">
        <v>138229582</v>
      </c>
      <c r="C11">
        <v>21010896464</v>
      </c>
      <c r="D11">
        <v>124295694</v>
      </c>
      <c r="E11">
        <v>17888860160</v>
      </c>
    </row>
    <row r="12" spans="1:5">
      <c r="A12" s="3" t="s">
        <v>14</v>
      </c>
      <c r="B12" s="3">
        <v>43616782</v>
      </c>
      <c r="C12" s="3">
        <v>6629750864</v>
      </c>
      <c r="D12" s="3">
        <f>20539543*2</f>
        <v>41079086</v>
      </c>
      <c r="E12" s="3">
        <v>5962829166</v>
      </c>
    </row>
    <row r="13" spans="1:5">
      <c r="A13" t="s">
        <v>15</v>
      </c>
      <c r="B13">
        <v>136994462</v>
      </c>
      <c r="C13">
        <v>20823158224</v>
      </c>
      <c r="D13">
        <v>124762156</v>
      </c>
      <c r="E13">
        <v>17972451808</v>
      </c>
    </row>
    <row r="14" spans="1:5">
      <c r="A14" t="s">
        <v>16</v>
      </c>
      <c r="B14">
        <v>142638602</v>
      </c>
      <c r="C14">
        <v>21681067504</v>
      </c>
      <c r="D14">
        <v>131764484</v>
      </c>
      <c r="E14">
        <v>19049476565</v>
      </c>
    </row>
    <row r="15" spans="1:5">
      <c r="A15" t="s">
        <v>17</v>
      </c>
      <c r="B15">
        <v>98352068</v>
      </c>
      <c r="C15">
        <v>14949514336</v>
      </c>
      <c r="D15">
        <v>90860940</v>
      </c>
      <c r="E15">
        <v>13116412440</v>
      </c>
    </row>
    <row r="16" spans="1:5">
      <c r="A16" s="1" t="s">
        <v>18</v>
      </c>
      <c r="B16" s="1">
        <v>149029814</v>
      </c>
      <c r="C16" s="1">
        <v>22479339584</v>
      </c>
      <c r="D16" s="1">
        <f>68082965*2</f>
        <v>136165930</v>
      </c>
      <c r="E16" s="1">
        <v>19679676678</v>
      </c>
    </row>
    <row r="17" spans="1:5">
      <c r="A17" t="s">
        <v>19</v>
      </c>
      <c r="B17">
        <v>115318906</v>
      </c>
      <c r="C17">
        <v>28692510128</v>
      </c>
      <c r="D17">
        <v>104411696</v>
      </c>
      <c r="E17">
        <v>15078914633</v>
      </c>
    </row>
    <row r="18" spans="1:5">
      <c r="A18" t="s">
        <v>20</v>
      </c>
      <c r="B18">
        <v>147890392</v>
      </c>
      <c r="C18">
        <v>14683924736</v>
      </c>
      <c r="D18">
        <v>135551140</v>
      </c>
      <c r="E18">
        <v>19502761920</v>
      </c>
    </row>
    <row r="19" spans="1:5">
      <c r="A19" t="s">
        <v>21</v>
      </c>
      <c r="B19">
        <v>188766514</v>
      </c>
      <c r="C19">
        <v>17089173040</v>
      </c>
      <c r="D19">
        <v>169656010</v>
      </c>
      <c r="E19">
        <v>24351985555</v>
      </c>
    </row>
    <row r="20" spans="1:5">
      <c r="A20" s="1" t="s">
        <v>22</v>
      </c>
      <c r="B20" s="1">
        <v>135274016</v>
      </c>
      <c r="C20" s="1">
        <v>20561650432</v>
      </c>
      <c r="D20" s="1">
        <f>62418402*2</f>
        <v>124836804</v>
      </c>
      <c r="E20" s="1">
        <v>18052674664</v>
      </c>
    </row>
    <row r="21" spans="1:5">
      <c r="A21" t="s">
        <v>23</v>
      </c>
      <c r="B21">
        <v>418612004</v>
      </c>
      <c r="C21">
        <v>63629024608</v>
      </c>
      <c r="D21">
        <v>194807379</v>
      </c>
      <c r="E21">
        <v>56903012611</v>
      </c>
    </row>
    <row r="22" spans="1:5">
      <c r="A22" t="s">
        <v>24</v>
      </c>
      <c r="B22">
        <v>212038024</v>
      </c>
      <c r="C22">
        <v>32229779648</v>
      </c>
      <c r="D22">
        <v>194457010</v>
      </c>
      <c r="E22">
        <v>28020075484</v>
      </c>
    </row>
    <row r="23" spans="1:5">
      <c r="A23" t="s">
        <v>25</v>
      </c>
      <c r="B23">
        <v>206116946</v>
      </c>
      <c r="C23">
        <v>31329775792</v>
      </c>
      <c r="D23">
        <v>190609364</v>
      </c>
      <c r="E23">
        <v>27492770347</v>
      </c>
    </row>
    <row r="24" spans="1:5">
      <c r="A24" s="1" t="s">
        <v>26</v>
      </c>
      <c r="B24" s="1">
        <v>185875578</v>
      </c>
      <c r="C24" s="1">
        <v>28253087856</v>
      </c>
      <c r="D24" s="1">
        <f>85043633*2</f>
        <v>170087266</v>
      </c>
      <c r="E24" s="1">
        <v>24537640375</v>
      </c>
    </row>
    <row r="25" spans="1:5">
      <c r="A25" t="s">
        <v>27</v>
      </c>
      <c r="B25">
        <v>258577920</v>
      </c>
      <c r="C25">
        <v>39303843840</v>
      </c>
      <c r="D25">
        <v>239576548</v>
      </c>
      <c r="E25">
        <v>34701263051</v>
      </c>
    </row>
    <row r="26" spans="1:5">
      <c r="A26" t="s">
        <v>28</v>
      </c>
      <c r="B26">
        <v>218188696</v>
      </c>
      <c r="C26">
        <v>33164681792</v>
      </c>
      <c r="D26">
        <v>200394316</v>
      </c>
      <c r="E26">
        <v>28899153826</v>
      </c>
    </row>
    <row r="27" spans="1:5">
      <c r="A27" t="s">
        <v>29</v>
      </c>
      <c r="B27">
        <v>228752518</v>
      </c>
      <c r="C27">
        <v>34770382736</v>
      </c>
      <c r="D27">
        <v>204220340</v>
      </c>
      <c r="E27">
        <v>29254974503</v>
      </c>
    </row>
    <row r="28" spans="1:5">
      <c r="A28" s="1" t="s">
        <v>30</v>
      </c>
      <c r="B28" s="1">
        <v>129487294</v>
      </c>
      <c r="C28" s="1">
        <v>19682068688</v>
      </c>
      <c r="D28" s="1">
        <f>57974241*2</f>
        <v>115948482</v>
      </c>
      <c r="E28" s="1">
        <v>16665392290</v>
      </c>
    </row>
    <row r="29" spans="1:5">
      <c r="A29" t="s">
        <v>31</v>
      </c>
      <c r="B29">
        <v>101419214</v>
      </c>
      <c r="C29">
        <v>15415720528</v>
      </c>
      <c r="D29">
        <v>88629032</v>
      </c>
      <c r="E29">
        <v>12666535374</v>
      </c>
    </row>
    <row r="30" spans="1:5">
      <c r="A30" t="s">
        <v>32</v>
      </c>
      <c r="B30">
        <v>150023190</v>
      </c>
      <c r="C30">
        <v>22803524880</v>
      </c>
      <c r="D30">
        <v>121079766</v>
      </c>
      <c r="E30">
        <v>16552537140</v>
      </c>
    </row>
    <row r="31" spans="1:5">
      <c r="A31" t="s">
        <v>33</v>
      </c>
      <c r="B31">
        <v>130522930</v>
      </c>
      <c r="C31">
        <v>19839485360</v>
      </c>
      <c r="D31">
        <v>115036686</v>
      </c>
      <c r="E31">
        <v>16456315766</v>
      </c>
    </row>
    <row r="32" spans="1:5">
      <c r="A32" s="1" t="s">
        <v>34</v>
      </c>
      <c r="B32" s="1">
        <v>173980760</v>
      </c>
      <c r="C32" s="1">
        <v>26445075520</v>
      </c>
      <c r="D32" s="1">
        <f>76888350*2</f>
        <v>153776700</v>
      </c>
      <c r="E32" s="1">
        <v>21989219411</v>
      </c>
    </row>
    <row r="33" spans="1:5">
      <c r="A33" t="s">
        <v>35</v>
      </c>
      <c r="B33">
        <v>388873022</v>
      </c>
      <c r="C33">
        <v>59108699344</v>
      </c>
      <c r="D33">
        <v>179017916</v>
      </c>
      <c r="E33">
        <v>50957550189</v>
      </c>
    </row>
    <row r="34" spans="1:5">
      <c r="A34" t="s">
        <v>36</v>
      </c>
      <c r="B34">
        <v>176929746</v>
      </c>
      <c r="C34">
        <v>26893321392</v>
      </c>
      <c r="D34">
        <v>157616764</v>
      </c>
      <c r="E34">
        <v>22502434453</v>
      </c>
    </row>
    <row r="35" spans="1:5">
      <c r="A35" t="s">
        <v>37</v>
      </c>
      <c r="B35">
        <v>104574850</v>
      </c>
      <c r="C35">
        <v>15895377200</v>
      </c>
      <c r="D35">
        <v>97965708</v>
      </c>
      <c r="E35">
        <v>14116271843</v>
      </c>
    </row>
    <row r="36" spans="1:5">
      <c r="A36" s="1" t="s">
        <v>38</v>
      </c>
      <c r="B36" s="1">
        <v>115387338</v>
      </c>
      <c r="C36" s="1">
        <v>17538875376</v>
      </c>
      <c r="D36" s="1">
        <f>53172527*2</f>
        <v>106345054</v>
      </c>
      <c r="E36" s="1">
        <v>15333142413</v>
      </c>
    </row>
    <row r="37" spans="1:5">
      <c r="A37" t="s">
        <v>39</v>
      </c>
      <c r="B37">
        <v>108020644</v>
      </c>
      <c r="C37">
        <v>16419137888</v>
      </c>
      <c r="D37">
        <v>95581210</v>
      </c>
      <c r="E37">
        <v>13699783144</v>
      </c>
    </row>
    <row r="38" spans="1:5">
      <c r="A38" t="s">
        <v>40</v>
      </c>
      <c r="B38">
        <v>117538778</v>
      </c>
      <c r="C38">
        <v>17865894256</v>
      </c>
      <c r="D38">
        <v>109078428</v>
      </c>
      <c r="E38">
        <v>15768609230</v>
      </c>
    </row>
    <row r="39" spans="1:5">
      <c r="A39" t="s">
        <v>41</v>
      </c>
      <c r="B39">
        <v>100423656</v>
      </c>
      <c r="C39">
        <v>15264395712</v>
      </c>
      <c r="D39">
        <v>90468676</v>
      </c>
      <c r="E39">
        <v>12976227625</v>
      </c>
    </row>
    <row r="40" spans="1:5">
      <c r="A40" s="1" t="s">
        <v>42</v>
      </c>
      <c r="B40" s="1">
        <v>153208308</v>
      </c>
      <c r="C40" s="1">
        <v>23287662816</v>
      </c>
      <c r="D40" s="1">
        <f>69599361*2</f>
        <v>139198722</v>
      </c>
      <c r="E40" s="1">
        <v>19984989453</v>
      </c>
    </row>
    <row r="41" spans="1:5">
      <c r="A41" t="s">
        <v>43</v>
      </c>
      <c r="B41">
        <v>140446590</v>
      </c>
      <c r="C41">
        <v>21347881680</v>
      </c>
      <c r="D41">
        <v>126664122</v>
      </c>
      <c r="E41">
        <v>181941584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rrillo, Alfonso</cp:lastModifiedBy>
  <cp:revision/>
  <dcterms:created xsi:type="dcterms:W3CDTF">2026-01-16T00:08:08Z</dcterms:created>
  <dcterms:modified xsi:type="dcterms:W3CDTF">2026-01-16T00:08:41Z</dcterms:modified>
  <cp:category/>
  <cp:contentStatus/>
</cp:coreProperties>
</file>